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jeredwendte/Google Drive/Schmitz_lab/Eutrema/Figures_V8_elife_rev/"/>
    </mc:Choice>
  </mc:AlternateContent>
  <xr:revisionPtr revIDLastSave="0" documentId="13_ncr:1_{14D7D4DB-8A16-834E-93E0-21F7D12DDFBA}" xr6:coauthVersionLast="36" xr6:coauthVersionMax="41" xr10:uidLastSave="{00000000-0000-0000-0000-000000000000}"/>
  <bookViews>
    <workbookView xWindow="3540" yWindow="1040" windowWidth="34860" windowHeight="20440" xr2:uid="{00000000-000D-0000-FFFF-FFFF00000000}"/>
  </bookViews>
  <sheets>
    <sheet name="WGBS" sheetId="1" r:id="rId1"/>
    <sheet name="RNA" sheetId="4" r:id="rId2"/>
    <sheet name="ChIP" sheetId="5" r:id="rId3"/>
  </sheets>
  <definedNames>
    <definedName name="_xlnm._FilterDatabase" localSheetId="0" hidden="1">WGBS!#REF!</definedName>
  </definedNames>
  <calcPr calcId="181029"/>
</workbook>
</file>

<file path=xl/calcChain.xml><?xml version="1.0" encoding="utf-8"?>
<calcChain xmlns="http://schemas.openxmlformats.org/spreadsheetml/2006/main">
  <c r="F25" i="1" l="1"/>
  <c r="F24" i="1"/>
  <c r="F23" i="1"/>
  <c r="F22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72" uniqueCount="42">
  <si>
    <t>Coverage</t>
    <phoneticPr fontId="5" type="noConversion"/>
  </si>
  <si>
    <t>Total reads</t>
  </si>
  <si>
    <t>Non-conversion (%)</t>
  </si>
  <si>
    <t>*Uniquely aligned non-clonal reads</t>
  </si>
  <si>
    <t>Aligned reads*</t>
  </si>
  <si>
    <t>Read Length (nt)</t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WT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1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2T1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2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2T2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3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2T3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4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2T4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5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2T5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6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2T6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3T2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3T2b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4T2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5T2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2b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6T2</t>
    </r>
  </si>
  <si>
    <t>% multi-aligned</t>
  </si>
  <si>
    <t>Uniquely aligned reads</t>
  </si>
  <si>
    <t>% aligned</t>
  </si>
  <si>
    <t>Multi-aligned reads</t>
  </si>
  <si>
    <t>Chromatin modification</t>
  </si>
  <si>
    <t>H3K9me2</t>
  </si>
  <si>
    <t>input</t>
  </si>
  <si>
    <t>Genotype</t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3T2c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5 X WT F2 (-) CMT3 #1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5 X WT F2 (-) CMT3 #2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1T5 X WT F2 (+) CMT3</t>
    </r>
  </si>
  <si>
    <t>H3K9me1</t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AtCMT3-L3T1c</t>
    </r>
  </si>
  <si>
    <t>Supplementary file 1. Sequencing data information and statistics: ChIP sequencing.</t>
  </si>
  <si>
    <t>Supplementary file 1. Sequencing data information and statistics: RNA sequencing</t>
  </si>
  <si>
    <t>Supplementary file 1. Sequencing data information and statistics: Whole genome bisulfit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"/>
    <numFmt numFmtId="165" formatCode="#,##0.0_ "/>
    <numFmt numFmtId="166" formatCode="0.0%"/>
  </numFmts>
  <fonts count="13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7"/>
      <color rgb="FFD53BD3"/>
      <name val="Menlo"/>
      <family val="2"/>
    </font>
    <font>
      <sz val="11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/>
  </cellStyleXfs>
  <cellXfs count="23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>
      <alignment vertical="center"/>
    </xf>
    <xf numFmtId="10" fontId="3" fillId="0" borderId="0" xfId="0" applyNumberFormat="1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38" fontId="7" fillId="0" borderId="0" xfId="1" applyNumberFormat="1" applyFont="1" applyFill="1" applyAlignment="1">
      <alignment horizontal="center" vertical="center"/>
    </xf>
    <xf numFmtId="3" fontId="7" fillId="0" borderId="0" xfId="0" applyNumberFormat="1" applyFont="1" applyFill="1" applyAlignment="1">
      <alignment horizontal="center" vertical="center"/>
    </xf>
    <xf numFmtId="166" fontId="7" fillId="0" borderId="0" xfId="0" applyNumberFormat="1" applyFont="1" applyFill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N26"/>
  <sheetViews>
    <sheetView tabSelected="1" zoomScaleNormal="100" workbookViewId="0">
      <selection sqref="A1:G1"/>
    </sheetView>
  </sheetViews>
  <sheetFormatPr baseColWidth="10" defaultColWidth="8.83203125" defaultRowHeight="16" x14ac:dyDescent="0.2"/>
  <cols>
    <col min="1" max="1" width="60.33203125" style="1" customWidth="1"/>
    <col min="2" max="2" width="19" style="1" bestFit="1" customWidth="1"/>
    <col min="3" max="3" width="17" style="1" bestFit="1" customWidth="1"/>
    <col min="4" max="4" width="21.5" style="1" bestFit="1" customWidth="1"/>
    <col min="5" max="5" width="20.83203125" style="1" bestFit="1" customWidth="1"/>
    <col min="6" max="6" width="11.1640625" style="1" bestFit="1" customWidth="1"/>
    <col min="7" max="7" width="6.6640625" style="12" customWidth="1"/>
    <col min="8" max="8" width="8.83203125" style="1"/>
    <col min="9" max="9" width="27.83203125" style="1" bestFit="1" customWidth="1"/>
    <col min="10" max="16384" width="8.83203125" style="1"/>
  </cols>
  <sheetData>
    <row r="1" spans="1:14" ht="15" thickBot="1" x14ac:dyDescent="0.25">
      <c r="A1" s="20" t="s">
        <v>41</v>
      </c>
      <c r="B1" s="21"/>
      <c r="C1" s="21"/>
      <c r="D1" s="21"/>
      <c r="E1" s="21"/>
      <c r="F1" s="21"/>
      <c r="G1" s="21"/>
    </row>
    <row r="2" spans="1:14" s="3" customFormat="1" ht="17" thickBot="1" x14ac:dyDescent="0.25">
      <c r="A2" s="4" t="s">
        <v>32</v>
      </c>
      <c r="B2" s="4" t="s">
        <v>5</v>
      </c>
      <c r="C2" s="4" t="s">
        <v>1</v>
      </c>
      <c r="D2" s="4" t="s">
        <v>4</v>
      </c>
      <c r="E2" s="4" t="s">
        <v>2</v>
      </c>
      <c r="F2" s="4" t="s">
        <v>0</v>
      </c>
      <c r="G2" s="2"/>
    </row>
    <row r="3" spans="1:14" s="9" customFormat="1" ht="18" x14ac:dyDescent="0.2">
      <c r="A3" s="5" t="s">
        <v>6</v>
      </c>
      <c r="B3" s="5">
        <v>150</v>
      </c>
      <c r="C3" s="5">
        <v>49204727</v>
      </c>
      <c r="D3" s="5">
        <v>24001327</v>
      </c>
      <c r="E3" s="6">
        <v>1.7504703941099999E-3</v>
      </c>
      <c r="F3" s="7">
        <f t="shared" ref="F3:F25" si="0">D3*B3/243166313</f>
        <v>14.805500834319925</v>
      </c>
      <c r="G3" s="8"/>
    </row>
    <row r="4" spans="1:14" s="9" customFormat="1" ht="18" x14ac:dyDescent="0.2">
      <c r="A4" s="5" t="s">
        <v>7</v>
      </c>
      <c r="B4" s="5">
        <v>150</v>
      </c>
      <c r="C4" s="5">
        <v>65683963</v>
      </c>
      <c r="D4" s="5">
        <v>33843405</v>
      </c>
      <c r="E4" s="6">
        <v>2.1161253907799999E-3</v>
      </c>
      <c r="F4" s="7">
        <f t="shared" si="0"/>
        <v>20.87670239915181</v>
      </c>
      <c r="G4" s="8"/>
    </row>
    <row r="5" spans="1:14" s="9" customFormat="1" ht="18" x14ac:dyDescent="0.2">
      <c r="A5" s="5" t="s">
        <v>8</v>
      </c>
      <c r="B5" s="5">
        <v>150</v>
      </c>
      <c r="C5" s="5">
        <v>24963439</v>
      </c>
      <c r="D5" s="5">
        <v>13095333</v>
      </c>
      <c r="E5" s="6">
        <v>1.5793973895799999E-3</v>
      </c>
      <c r="F5" s="7">
        <f t="shared" si="0"/>
        <v>8.0780101724041025</v>
      </c>
      <c r="G5" s="8"/>
    </row>
    <row r="6" spans="1:14" s="9" customFormat="1" ht="18" x14ac:dyDescent="0.2">
      <c r="A6" s="5" t="s">
        <v>9</v>
      </c>
      <c r="B6" s="5">
        <v>75</v>
      </c>
      <c r="C6" s="5">
        <v>124252518</v>
      </c>
      <c r="D6" s="5">
        <v>53318375</v>
      </c>
      <c r="E6" s="6">
        <v>1.43977208714E-3</v>
      </c>
      <c r="F6" s="7">
        <f t="shared" si="0"/>
        <v>16.445033342262338</v>
      </c>
      <c r="G6" s="8"/>
    </row>
    <row r="7" spans="1:14" s="9" customFormat="1" ht="18" x14ac:dyDescent="0.2">
      <c r="A7" s="5" t="s">
        <v>10</v>
      </c>
      <c r="B7" s="5">
        <v>75</v>
      </c>
      <c r="C7" s="5">
        <v>117115623</v>
      </c>
      <c r="D7" s="5">
        <v>51194706</v>
      </c>
      <c r="E7" s="6">
        <v>1.5272869765099999E-3</v>
      </c>
      <c r="F7" s="7">
        <f t="shared" si="0"/>
        <v>15.790028242933468</v>
      </c>
      <c r="G7" s="8"/>
    </row>
    <row r="8" spans="1:14" s="9" customFormat="1" ht="18" x14ac:dyDescent="0.2">
      <c r="A8" s="5" t="s">
        <v>11</v>
      </c>
      <c r="B8" s="5">
        <v>150</v>
      </c>
      <c r="C8" s="5">
        <v>59973696</v>
      </c>
      <c r="D8" s="5">
        <v>30953482</v>
      </c>
      <c r="E8" s="6">
        <v>1.3233698832799999E-3</v>
      </c>
      <c r="F8" s="7">
        <f t="shared" si="0"/>
        <v>19.094019408847966</v>
      </c>
      <c r="G8" s="8"/>
    </row>
    <row r="9" spans="1:14" s="9" customFormat="1" ht="18" x14ac:dyDescent="0.2">
      <c r="A9" s="5" t="s">
        <v>12</v>
      </c>
      <c r="B9" s="5">
        <v>150</v>
      </c>
      <c r="C9" s="5">
        <v>59628608</v>
      </c>
      <c r="D9" s="5">
        <v>31003024</v>
      </c>
      <c r="E9" s="6">
        <v>1.4484777056400001E-3</v>
      </c>
      <c r="F9" s="7">
        <f t="shared" si="0"/>
        <v>19.124579974200621</v>
      </c>
      <c r="G9" s="8"/>
    </row>
    <row r="10" spans="1:14" s="9" customFormat="1" ht="18" x14ac:dyDescent="0.2">
      <c r="A10" s="5" t="s">
        <v>13</v>
      </c>
      <c r="B10" s="5">
        <v>75</v>
      </c>
      <c r="C10" s="5">
        <v>76593975</v>
      </c>
      <c r="D10" s="5">
        <v>35382179</v>
      </c>
      <c r="E10" s="6">
        <v>1.1254119986499999E-3</v>
      </c>
      <c r="F10" s="7">
        <f t="shared" si="0"/>
        <v>10.912956619118537</v>
      </c>
      <c r="G10" s="8"/>
    </row>
    <row r="11" spans="1:14" s="9" customFormat="1" ht="18" x14ac:dyDescent="0.2">
      <c r="A11" s="5" t="s">
        <v>14</v>
      </c>
      <c r="B11" s="5">
        <v>75</v>
      </c>
      <c r="C11" s="5">
        <v>78923433</v>
      </c>
      <c r="D11" s="5">
        <v>36879955</v>
      </c>
      <c r="E11" s="6">
        <v>1.2235886529599999E-3</v>
      </c>
      <c r="F11" s="7">
        <f t="shared" si="0"/>
        <v>11.374916989426904</v>
      </c>
      <c r="G11" s="8"/>
    </row>
    <row r="12" spans="1:14" s="9" customFormat="1" ht="18" x14ac:dyDescent="0.2">
      <c r="A12" s="5" t="s">
        <v>15</v>
      </c>
      <c r="B12" s="5">
        <v>150</v>
      </c>
      <c r="C12" s="5">
        <v>49352334</v>
      </c>
      <c r="D12" s="5">
        <v>22295065</v>
      </c>
      <c r="E12" s="6">
        <v>1.30305278015E-3</v>
      </c>
      <c r="F12" s="7">
        <f t="shared" si="0"/>
        <v>13.752973052644837</v>
      </c>
      <c r="G12" s="8"/>
    </row>
    <row r="13" spans="1:14" s="9" customFormat="1" ht="18" x14ac:dyDescent="0.2">
      <c r="A13" s="5" t="s">
        <v>16</v>
      </c>
      <c r="B13" s="5">
        <v>150</v>
      </c>
      <c r="C13" s="5">
        <v>48984138</v>
      </c>
      <c r="D13" s="5">
        <v>22111995</v>
      </c>
      <c r="E13" s="6">
        <v>1.26175085433E-3</v>
      </c>
      <c r="F13" s="7">
        <f t="shared" si="0"/>
        <v>13.640044170098513</v>
      </c>
      <c r="G13" s="8"/>
    </row>
    <row r="14" spans="1:14" s="9" customFormat="1" ht="18" x14ac:dyDescent="0.2">
      <c r="A14" s="5" t="s">
        <v>17</v>
      </c>
      <c r="B14" s="5">
        <v>150</v>
      </c>
      <c r="C14" s="5">
        <v>40479721</v>
      </c>
      <c r="D14" s="5">
        <v>19682468</v>
      </c>
      <c r="E14" s="6">
        <v>1.7549134713599999E-3</v>
      </c>
      <c r="F14" s="7">
        <f t="shared" si="0"/>
        <v>12.14136186701157</v>
      </c>
      <c r="G14" s="8"/>
    </row>
    <row r="15" spans="1:14" s="9" customFormat="1" ht="18" x14ac:dyDescent="0.2">
      <c r="A15" s="5" t="s">
        <v>18</v>
      </c>
      <c r="B15" s="5">
        <v>150</v>
      </c>
      <c r="C15" s="5">
        <v>45561858</v>
      </c>
      <c r="D15" s="5">
        <v>22071151</v>
      </c>
      <c r="E15" s="6">
        <v>1.7284529842100001E-3</v>
      </c>
      <c r="F15" s="7">
        <f t="shared" si="0"/>
        <v>13.61484906834114</v>
      </c>
      <c r="G15" s="8"/>
    </row>
    <row r="16" spans="1:14" s="9" customFormat="1" ht="22" x14ac:dyDescent="0.2">
      <c r="A16" s="5" t="s">
        <v>19</v>
      </c>
      <c r="B16" s="5">
        <v>150</v>
      </c>
      <c r="C16" s="5">
        <v>40348342</v>
      </c>
      <c r="D16" s="5">
        <v>19550443</v>
      </c>
      <c r="E16" s="6">
        <v>2.4771133570699998E-3</v>
      </c>
      <c r="F16" s="7">
        <f t="shared" si="0"/>
        <v>12.059920693044353</v>
      </c>
      <c r="G16" s="8"/>
      <c r="J16" s="10"/>
      <c r="N16" s="11"/>
    </row>
    <row r="17" spans="1:14" s="9" customFormat="1" ht="22" x14ac:dyDescent="0.2">
      <c r="A17" s="5" t="s">
        <v>20</v>
      </c>
      <c r="B17" s="5">
        <v>150</v>
      </c>
      <c r="C17" s="5">
        <v>39314465</v>
      </c>
      <c r="D17" s="5">
        <v>18862684</v>
      </c>
      <c r="E17" s="6">
        <v>2.7181652522800001E-3</v>
      </c>
      <c r="F17" s="7">
        <f t="shared" si="0"/>
        <v>11.635668465310818</v>
      </c>
      <c r="G17" s="8"/>
      <c r="J17" s="10"/>
      <c r="N17" s="11"/>
    </row>
    <row r="18" spans="1:14" s="9" customFormat="1" ht="22" x14ac:dyDescent="0.2">
      <c r="A18" s="5" t="s">
        <v>33</v>
      </c>
      <c r="B18" s="17">
        <v>150</v>
      </c>
      <c r="C18" s="17">
        <v>59830852</v>
      </c>
      <c r="D18" s="17">
        <v>31208935</v>
      </c>
      <c r="E18" s="18">
        <v>2.6505666799E-3</v>
      </c>
      <c r="F18" s="7">
        <v>19.251598596224962</v>
      </c>
      <c r="G18" s="8"/>
      <c r="J18" s="10"/>
      <c r="N18" s="11"/>
    </row>
    <row r="19" spans="1:14" s="9" customFormat="1" ht="22" x14ac:dyDescent="0.2">
      <c r="A19" s="5" t="s">
        <v>34</v>
      </c>
      <c r="B19" s="17">
        <v>150</v>
      </c>
      <c r="C19" s="17">
        <v>57430697</v>
      </c>
      <c r="D19" s="17">
        <v>29303953</v>
      </c>
      <c r="E19" s="18">
        <v>2.0842608876399998E-3</v>
      </c>
      <c r="F19" s="7">
        <v>18.076488045447316</v>
      </c>
      <c r="G19" s="8"/>
      <c r="J19" s="10"/>
      <c r="N19" s="11"/>
    </row>
    <row r="20" spans="1:14" s="9" customFormat="1" ht="22" x14ac:dyDescent="0.2">
      <c r="A20" s="5" t="s">
        <v>35</v>
      </c>
      <c r="B20" s="17">
        <v>150</v>
      </c>
      <c r="C20" s="17">
        <v>64302874</v>
      </c>
      <c r="D20" s="17">
        <v>33796807</v>
      </c>
      <c r="E20" s="18">
        <v>2.2885051423E-3</v>
      </c>
      <c r="F20" s="7">
        <v>20.8479578748229</v>
      </c>
      <c r="G20" s="8"/>
      <c r="J20" s="10"/>
      <c r="N20" s="11"/>
    </row>
    <row r="21" spans="1:14" s="9" customFormat="1" ht="22" x14ac:dyDescent="0.2">
      <c r="A21" s="5" t="s">
        <v>36</v>
      </c>
      <c r="B21" s="17">
        <v>150</v>
      </c>
      <c r="C21" s="17">
        <v>61207774</v>
      </c>
      <c r="D21" s="17">
        <v>30463686</v>
      </c>
      <c r="E21" s="18">
        <v>2.10154451865E-3</v>
      </c>
      <c r="F21" s="7">
        <v>18.791882985864081</v>
      </c>
      <c r="G21" s="8"/>
      <c r="J21" s="10"/>
      <c r="N21" s="11"/>
    </row>
    <row r="22" spans="1:14" s="9" customFormat="1" ht="22" x14ac:dyDescent="0.2">
      <c r="A22" s="5" t="s">
        <v>21</v>
      </c>
      <c r="B22" s="5">
        <v>150</v>
      </c>
      <c r="C22" s="5">
        <v>41508151</v>
      </c>
      <c r="D22" s="5">
        <v>20539499</v>
      </c>
      <c r="E22" s="6">
        <v>2.5960244869599998E-3</v>
      </c>
      <c r="F22" s="7">
        <f t="shared" si="0"/>
        <v>12.670031518716163</v>
      </c>
      <c r="G22" s="8"/>
      <c r="J22" s="10"/>
      <c r="N22" s="11"/>
    </row>
    <row r="23" spans="1:14" s="9" customFormat="1" ht="22" x14ac:dyDescent="0.2">
      <c r="A23" s="5" t="s">
        <v>22</v>
      </c>
      <c r="B23" s="5">
        <v>150</v>
      </c>
      <c r="C23" s="5">
        <v>43942421</v>
      </c>
      <c r="D23" s="5">
        <v>20898450</v>
      </c>
      <c r="E23" s="6">
        <v>2.8693735563799999E-3</v>
      </c>
      <c r="F23" s="7">
        <f t="shared" si="0"/>
        <v>12.891454664610555</v>
      </c>
      <c r="G23" s="8"/>
      <c r="J23" s="10"/>
      <c r="N23" s="11"/>
    </row>
    <row r="24" spans="1:14" s="9" customFormat="1" ht="22" x14ac:dyDescent="0.2">
      <c r="A24" s="5" t="s">
        <v>23</v>
      </c>
      <c r="B24" s="5">
        <v>150</v>
      </c>
      <c r="C24" s="5">
        <v>49877096</v>
      </c>
      <c r="D24" s="5">
        <v>24148778</v>
      </c>
      <c r="E24" s="6">
        <v>2.2331729285100001E-3</v>
      </c>
      <c r="F24" s="7">
        <f t="shared" si="0"/>
        <v>14.896457717808962</v>
      </c>
      <c r="G24" s="8"/>
      <c r="J24" s="10"/>
      <c r="N24" s="11"/>
    </row>
    <row r="25" spans="1:14" s="9" customFormat="1" ht="22" x14ac:dyDescent="0.2">
      <c r="A25" s="5" t="s">
        <v>24</v>
      </c>
      <c r="B25" s="5">
        <v>150</v>
      </c>
      <c r="C25" s="5">
        <v>44596363</v>
      </c>
      <c r="D25" s="5">
        <v>22090457</v>
      </c>
      <c r="E25" s="6">
        <v>2.5611410008000001E-3</v>
      </c>
      <c r="F25" s="7">
        <f t="shared" si="0"/>
        <v>13.626758201494793</v>
      </c>
      <c r="G25" s="8"/>
      <c r="J25" s="10"/>
      <c r="N25" s="11"/>
    </row>
    <row r="26" spans="1:14" x14ac:dyDescent="0.2">
      <c r="D26" s="5" t="s">
        <v>3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399BF-58EB-F24F-B252-53743BDB15B4}">
  <dimension ref="A1:H21"/>
  <sheetViews>
    <sheetView workbookViewId="0">
      <selection sqref="A1:H1"/>
    </sheetView>
  </sheetViews>
  <sheetFormatPr baseColWidth="10" defaultRowHeight="15" x14ac:dyDescent="0.2"/>
  <cols>
    <col min="1" max="1" width="35.5" customWidth="1"/>
    <col min="2" max="2" width="19" bestFit="1" customWidth="1"/>
    <col min="3" max="3" width="17" bestFit="1" customWidth="1"/>
    <col min="4" max="4" width="23.33203125" customWidth="1"/>
    <col min="5" max="5" width="20.83203125" bestFit="1" customWidth="1"/>
    <col min="6" max="6" width="20.5" customWidth="1"/>
    <col min="7" max="7" width="16.83203125" customWidth="1"/>
  </cols>
  <sheetData>
    <row r="1" spans="1:8" ht="16" thickBot="1" x14ac:dyDescent="0.25">
      <c r="A1" s="22" t="s">
        <v>40</v>
      </c>
      <c r="B1" s="22"/>
      <c r="C1" s="22"/>
      <c r="D1" s="22"/>
      <c r="E1" s="22"/>
      <c r="F1" s="22"/>
      <c r="G1" s="22"/>
      <c r="H1" s="22"/>
    </row>
    <row r="2" spans="1:8" ht="17" thickBot="1" x14ac:dyDescent="0.25">
      <c r="A2" s="4" t="s">
        <v>32</v>
      </c>
      <c r="B2" s="4" t="s">
        <v>5</v>
      </c>
      <c r="C2" s="4" t="s">
        <v>1</v>
      </c>
      <c r="D2" s="4" t="s">
        <v>26</v>
      </c>
      <c r="E2" s="4" t="s">
        <v>27</v>
      </c>
      <c r="F2" s="4" t="s">
        <v>28</v>
      </c>
      <c r="G2" s="4" t="s">
        <v>25</v>
      </c>
    </row>
    <row r="3" spans="1:8" ht="16" x14ac:dyDescent="0.2">
      <c r="A3" s="5" t="s">
        <v>6</v>
      </c>
      <c r="B3" s="14">
        <v>75</v>
      </c>
      <c r="C3" s="15">
        <v>26682755</v>
      </c>
      <c r="D3" s="15">
        <v>8554611</v>
      </c>
      <c r="E3" s="16">
        <v>0.71389999999999998</v>
      </c>
      <c r="F3" s="15">
        <v>1910593</v>
      </c>
      <c r="G3" s="16">
        <v>0.15939999999999999</v>
      </c>
    </row>
    <row r="4" spans="1:8" ht="16" x14ac:dyDescent="0.2">
      <c r="A4" s="5" t="s">
        <v>11</v>
      </c>
      <c r="B4" s="14">
        <v>75</v>
      </c>
      <c r="C4" s="15">
        <v>24865633</v>
      </c>
      <c r="D4" s="15">
        <v>10141588</v>
      </c>
      <c r="E4" s="16">
        <v>0.78459999999999996</v>
      </c>
      <c r="F4" s="15">
        <v>1351036</v>
      </c>
      <c r="G4" s="16">
        <v>0.1045</v>
      </c>
    </row>
    <row r="5" spans="1:8" ht="16" x14ac:dyDescent="0.2">
      <c r="A5" s="5" t="s">
        <v>13</v>
      </c>
      <c r="B5" s="14">
        <v>75</v>
      </c>
      <c r="C5" s="15">
        <v>38899255</v>
      </c>
      <c r="D5" s="15">
        <v>7356336</v>
      </c>
      <c r="E5" s="16">
        <v>0.64549999999999996</v>
      </c>
      <c r="F5" s="15">
        <v>1343106</v>
      </c>
      <c r="G5" s="16">
        <v>0.1179</v>
      </c>
    </row>
    <row r="6" spans="1:8" ht="16" x14ac:dyDescent="0.2">
      <c r="A6" s="5" t="s">
        <v>12</v>
      </c>
      <c r="B6" s="14">
        <v>75</v>
      </c>
      <c r="C6" s="15">
        <v>24740267</v>
      </c>
      <c r="D6" s="15">
        <v>9514663</v>
      </c>
      <c r="E6" s="16">
        <v>0.75290000000000001</v>
      </c>
      <c r="F6" s="15">
        <v>1319668</v>
      </c>
      <c r="G6" s="16">
        <v>0.10440000000000001</v>
      </c>
    </row>
    <row r="7" spans="1:8" ht="16" x14ac:dyDescent="0.2">
      <c r="A7" s="5" t="s">
        <v>14</v>
      </c>
      <c r="B7" s="14">
        <v>75</v>
      </c>
      <c r="C7" s="15">
        <v>38742000</v>
      </c>
      <c r="D7" s="15">
        <v>6833781</v>
      </c>
      <c r="E7" s="16">
        <v>0.628</v>
      </c>
      <c r="F7" s="15">
        <v>2079770</v>
      </c>
      <c r="G7" s="16">
        <v>0.19109999999999999</v>
      </c>
    </row>
    <row r="8" spans="1:8" ht="16" x14ac:dyDescent="0.2">
      <c r="A8" s="5" t="s">
        <v>19</v>
      </c>
      <c r="B8" s="14">
        <v>75</v>
      </c>
      <c r="C8" s="15">
        <v>32454285</v>
      </c>
      <c r="D8" s="15">
        <v>30501257</v>
      </c>
      <c r="E8" s="16">
        <v>0.94469999999999998</v>
      </c>
      <c r="F8" s="15">
        <v>1240689</v>
      </c>
      <c r="G8" s="16">
        <v>3.8399999999999997E-2</v>
      </c>
    </row>
    <row r="9" spans="1:8" ht="16" x14ac:dyDescent="0.2">
      <c r="A9" s="5" t="s">
        <v>20</v>
      </c>
      <c r="B9" s="14">
        <v>75</v>
      </c>
      <c r="C9" s="15">
        <v>30159076</v>
      </c>
      <c r="D9" s="15">
        <v>28847064</v>
      </c>
      <c r="E9" s="16">
        <v>0.96179999999999999</v>
      </c>
      <c r="F9" s="15">
        <v>743979</v>
      </c>
      <c r="G9" s="16">
        <v>2.4799999999999999E-2</v>
      </c>
    </row>
    <row r="10" spans="1:8" ht="16" x14ac:dyDescent="0.2">
      <c r="A10" s="5" t="s">
        <v>15</v>
      </c>
      <c r="B10" s="14">
        <v>75</v>
      </c>
      <c r="C10" s="15">
        <v>34604664</v>
      </c>
      <c r="D10" s="15">
        <v>32703136</v>
      </c>
      <c r="E10" s="16">
        <v>0.95020000000000004</v>
      </c>
      <c r="F10" s="15">
        <v>1191763</v>
      </c>
      <c r="G10" s="16">
        <v>3.4599999999999999E-2</v>
      </c>
    </row>
    <row r="11" spans="1:8" ht="16" x14ac:dyDescent="0.2">
      <c r="A11" s="5" t="s">
        <v>16</v>
      </c>
      <c r="B11" s="14">
        <v>75</v>
      </c>
      <c r="C11" s="15">
        <v>35301827</v>
      </c>
      <c r="D11" s="15">
        <v>32339638</v>
      </c>
      <c r="E11" s="16">
        <v>0.92190000000000005</v>
      </c>
      <c r="F11" s="15">
        <v>1942212</v>
      </c>
      <c r="G11" s="16">
        <v>5.5399999999999998E-2</v>
      </c>
    </row>
    <row r="12" spans="1:8" ht="16" x14ac:dyDescent="0.2">
      <c r="A12" s="5" t="s">
        <v>18</v>
      </c>
      <c r="B12" s="14">
        <v>75</v>
      </c>
      <c r="C12" s="15">
        <v>31646557</v>
      </c>
      <c r="D12" s="15">
        <v>29607104</v>
      </c>
      <c r="E12" s="16">
        <v>0.9405</v>
      </c>
      <c r="F12" s="15">
        <v>1447554</v>
      </c>
      <c r="G12" s="16">
        <v>4.5999999999999999E-2</v>
      </c>
    </row>
    <row r="13" spans="1:8" ht="16" x14ac:dyDescent="0.2">
      <c r="A13" s="5"/>
      <c r="B13" s="5"/>
      <c r="C13" s="5"/>
      <c r="D13" s="5"/>
      <c r="E13" s="6"/>
      <c r="F13" s="7"/>
    </row>
    <row r="14" spans="1:8" ht="16" x14ac:dyDescent="0.2">
      <c r="A14" s="5"/>
      <c r="B14" s="5"/>
      <c r="C14" s="5"/>
      <c r="D14" s="5"/>
      <c r="E14" s="6"/>
      <c r="F14" s="7"/>
    </row>
    <row r="15" spans="1:8" ht="16" x14ac:dyDescent="0.2">
      <c r="A15" s="5"/>
      <c r="B15" s="5"/>
      <c r="C15" s="5"/>
      <c r="D15" s="5"/>
      <c r="E15" s="6"/>
      <c r="F15" s="7"/>
    </row>
    <row r="16" spans="1:8" ht="16" x14ac:dyDescent="0.2">
      <c r="A16" s="5"/>
      <c r="B16" s="5"/>
      <c r="C16" s="5"/>
      <c r="D16" s="5"/>
      <c r="E16" s="6"/>
      <c r="F16" s="7"/>
    </row>
    <row r="18" spans="1:6" ht="16" x14ac:dyDescent="0.2">
      <c r="A18" s="5"/>
      <c r="B18" s="5"/>
      <c r="C18" s="5"/>
      <c r="D18" s="5"/>
      <c r="E18" s="6"/>
      <c r="F18" s="7"/>
    </row>
    <row r="19" spans="1:6" ht="16" x14ac:dyDescent="0.2">
      <c r="A19" s="5"/>
      <c r="B19" s="5"/>
      <c r="C19" s="5"/>
      <c r="D19" s="5"/>
      <c r="E19" s="6"/>
      <c r="F19" s="7"/>
    </row>
    <row r="20" spans="1:6" ht="16" x14ac:dyDescent="0.2">
      <c r="A20" s="5"/>
      <c r="B20" s="5"/>
      <c r="C20" s="5"/>
      <c r="D20" s="5"/>
      <c r="E20" s="6"/>
      <c r="F20" s="7"/>
    </row>
    <row r="21" spans="1:6" ht="16" x14ac:dyDescent="0.2">
      <c r="A21" s="5"/>
      <c r="B21" s="5"/>
      <c r="C21" s="5"/>
      <c r="D21" s="5"/>
      <c r="E21" s="6"/>
      <c r="F21" s="7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2AB0D-54D0-E94D-86D7-1A6C48A22F56}">
  <dimension ref="A1:F20"/>
  <sheetViews>
    <sheetView workbookViewId="0">
      <selection sqref="A1:F1"/>
    </sheetView>
  </sheetViews>
  <sheetFormatPr baseColWidth="10" defaultRowHeight="15" x14ac:dyDescent="0.2"/>
  <cols>
    <col min="1" max="2" width="35.5" customWidth="1"/>
    <col min="3" max="3" width="19" bestFit="1" customWidth="1"/>
    <col min="4" max="4" width="17" bestFit="1" customWidth="1"/>
    <col min="5" max="5" width="21.5" bestFit="1" customWidth="1"/>
  </cols>
  <sheetData>
    <row r="1" spans="1:6" ht="16" thickBot="1" x14ac:dyDescent="0.25">
      <c r="A1" s="20" t="s">
        <v>39</v>
      </c>
      <c r="B1" s="21"/>
      <c r="C1" s="21"/>
      <c r="D1" s="21"/>
      <c r="E1" s="21"/>
      <c r="F1" s="21"/>
    </row>
    <row r="2" spans="1:6" ht="17" thickBot="1" x14ac:dyDescent="0.25">
      <c r="A2" s="4" t="s">
        <v>32</v>
      </c>
      <c r="B2" s="4" t="s">
        <v>29</v>
      </c>
      <c r="C2" s="4" t="s">
        <v>5</v>
      </c>
      <c r="D2" s="4" t="s">
        <v>1</v>
      </c>
      <c r="E2" s="4" t="s">
        <v>4</v>
      </c>
    </row>
    <row r="3" spans="1:6" ht="16" x14ac:dyDescent="0.2">
      <c r="A3" s="5" t="s">
        <v>6</v>
      </c>
      <c r="B3" s="5" t="s">
        <v>30</v>
      </c>
      <c r="C3" s="13">
        <v>75</v>
      </c>
      <c r="D3" s="5">
        <v>11012041</v>
      </c>
      <c r="E3" s="5">
        <v>9719042</v>
      </c>
    </row>
    <row r="4" spans="1:6" ht="16" x14ac:dyDescent="0.2">
      <c r="A4" s="5" t="s">
        <v>6</v>
      </c>
      <c r="B4" s="5" t="s">
        <v>31</v>
      </c>
      <c r="C4" s="13">
        <v>75</v>
      </c>
      <c r="D4" s="5">
        <v>28870670</v>
      </c>
      <c r="E4" s="5">
        <v>21254229</v>
      </c>
    </row>
    <row r="5" spans="1:6" ht="16" x14ac:dyDescent="0.2">
      <c r="A5" s="5" t="s">
        <v>6</v>
      </c>
      <c r="B5" s="5" t="s">
        <v>37</v>
      </c>
      <c r="C5" s="13">
        <v>75</v>
      </c>
      <c r="D5" s="5">
        <v>33986529</v>
      </c>
      <c r="E5" s="5">
        <v>29512791</v>
      </c>
    </row>
    <row r="6" spans="1:6" ht="16" x14ac:dyDescent="0.2">
      <c r="A6" s="5" t="s">
        <v>11</v>
      </c>
      <c r="B6" s="5" t="s">
        <v>30</v>
      </c>
      <c r="C6" s="13">
        <v>75</v>
      </c>
      <c r="D6" s="5">
        <v>67248781</v>
      </c>
      <c r="E6" s="5">
        <v>57251980</v>
      </c>
    </row>
    <row r="7" spans="1:6" ht="16" x14ac:dyDescent="0.2">
      <c r="A7" s="5" t="s">
        <v>12</v>
      </c>
      <c r="B7" s="5" t="s">
        <v>30</v>
      </c>
      <c r="C7" s="13">
        <v>75</v>
      </c>
      <c r="D7" s="5">
        <v>20485832</v>
      </c>
      <c r="E7" s="5">
        <v>17975017</v>
      </c>
    </row>
    <row r="8" spans="1:6" ht="16" x14ac:dyDescent="0.2">
      <c r="A8" s="5" t="s">
        <v>15</v>
      </c>
      <c r="B8" s="5" t="s">
        <v>30</v>
      </c>
      <c r="C8" s="13">
        <v>75</v>
      </c>
      <c r="D8" s="5">
        <v>49250823</v>
      </c>
      <c r="E8" s="5">
        <v>44272383</v>
      </c>
    </row>
    <row r="9" spans="1:6" ht="16" x14ac:dyDescent="0.2">
      <c r="A9" s="5" t="s">
        <v>16</v>
      </c>
      <c r="B9" s="5" t="s">
        <v>30</v>
      </c>
      <c r="C9" s="19">
        <v>75</v>
      </c>
      <c r="D9" s="5">
        <v>48427142</v>
      </c>
      <c r="E9" s="5">
        <v>44016079</v>
      </c>
    </row>
    <row r="10" spans="1:6" ht="16" x14ac:dyDescent="0.2">
      <c r="A10" s="5" t="s">
        <v>38</v>
      </c>
      <c r="B10" s="5" t="s">
        <v>37</v>
      </c>
      <c r="C10" s="13">
        <v>75</v>
      </c>
      <c r="D10" s="5">
        <v>98741291</v>
      </c>
      <c r="E10" s="5">
        <v>83603833</v>
      </c>
    </row>
    <row r="11" spans="1:6" ht="16" x14ac:dyDescent="0.2">
      <c r="A11" s="5"/>
      <c r="B11" s="5"/>
      <c r="C11" s="5"/>
      <c r="D11" s="5"/>
      <c r="E11" s="5" t="s">
        <v>3</v>
      </c>
    </row>
    <row r="13" spans="1:6" ht="16" x14ac:dyDescent="0.2">
      <c r="A13" s="5"/>
      <c r="B13" s="5"/>
      <c r="C13" s="5"/>
      <c r="D13" s="5"/>
      <c r="E13" s="5"/>
    </row>
    <row r="14" spans="1:6" ht="16" x14ac:dyDescent="0.2">
      <c r="A14" s="5"/>
      <c r="B14" s="5"/>
      <c r="C14" s="5"/>
      <c r="D14" s="5"/>
      <c r="E14" s="5"/>
    </row>
    <row r="15" spans="1:6" ht="16" x14ac:dyDescent="0.2">
      <c r="A15" s="5"/>
      <c r="B15" s="5"/>
      <c r="C15" s="5"/>
      <c r="D15" s="5"/>
      <c r="E15" s="5"/>
    </row>
    <row r="16" spans="1:6" ht="16" x14ac:dyDescent="0.2">
      <c r="A16" s="5"/>
      <c r="B16" s="5"/>
      <c r="C16" s="5"/>
      <c r="D16" s="5"/>
      <c r="E16" s="5"/>
    </row>
    <row r="17" spans="1:5" ht="16" x14ac:dyDescent="0.2">
      <c r="A17" s="5"/>
      <c r="B17" s="5"/>
      <c r="C17" s="5"/>
      <c r="D17" s="5"/>
      <c r="E17" s="5"/>
    </row>
    <row r="18" spans="1:5" ht="16" x14ac:dyDescent="0.2">
      <c r="A18" s="5"/>
      <c r="B18" s="5"/>
      <c r="C18" s="5"/>
      <c r="D18" s="5"/>
      <c r="E18" s="5"/>
    </row>
    <row r="19" spans="1:5" ht="16" x14ac:dyDescent="0.2">
      <c r="A19" s="5"/>
      <c r="B19" s="5"/>
      <c r="C19" s="5"/>
      <c r="D19" s="5"/>
      <c r="E19" s="5"/>
    </row>
    <row r="20" spans="1:5" ht="16" x14ac:dyDescent="0.2">
      <c r="A20" s="5"/>
      <c r="B20" s="5"/>
      <c r="C20" s="5"/>
      <c r="D20" s="5"/>
      <c r="E20" s="5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GBS</vt:lpstr>
      <vt:lpstr>RNA</vt:lpstr>
      <vt:lpstr>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red Wendte</cp:lastModifiedBy>
  <dcterms:created xsi:type="dcterms:W3CDTF">2006-09-13T11:21:51Z</dcterms:created>
  <dcterms:modified xsi:type="dcterms:W3CDTF">2019-07-10T18:48:24Z</dcterms:modified>
</cp:coreProperties>
</file>